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ilmn-my.sharepoint.com/personal/rellwood_illumina_com/Documents/Documents/Personal/Re__Paper_figures_with_scale_bar/"/>
    </mc:Choice>
  </mc:AlternateContent>
  <xr:revisionPtr revIDLastSave="1" documentId="11_CDCC7CFFD753FE89A4893015666BCD78F9069C46" xr6:coauthVersionLast="47" xr6:coauthVersionMax="47" xr10:uidLastSave="{D169E9F6-31A3-477F-BE0E-4AD5151C9EE7}"/>
  <bookViews>
    <workbookView xWindow="-110" yWindow="-110" windowWidth="19420" windowHeight="10420" xr2:uid="{00000000-000D-0000-FFFF-FFFF00000000}"/>
  </bookViews>
  <sheets>
    <sheet name="Lev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4" i="1" l="1"/>
  <c r="I23" i="1"/>
  <c r="I22" i="1"/>
  <c r="I21" i="1"/>
  <c r="H24" i="1"/>
  <c r="H23" i="1"/>
  <c r="H22" i="1"/>
  <c r="H21" i="1"/>
  <c r="G24" i="1"/>
  <c r="G23" i="1"/>
  <c r="G22" i="1"/>
  <c r="G21" i="1"/>
  <c r="F24" i="1"/>
  <c r="F23" i="1"/>
  <c r="F22" i="1"/>
  <c r="F21" i="1"/>
  <c r="E24" i="1"/>
  <c r="E23" i="1"/>
  <c r="E22" i="1"/>
  <c r="E21" i="1"/>
  <c r="D24" i="1"/>
  <c r="D23" i="1"/>
  <c r="C24" i="1"/>
  <c r="C23" i="1"/>
  <c r="C22" i="1"/>
  <c r="C21" i="1"/>
  <c r="I16" i="1"/>
  <c r="I15" i="1"/>
  <c r="I14" i="1"/>
  <c r="I13" i="1"/>
  <c r="H16" i="1"/>
  <c r="H15" i="1"/>
  <c r="H14" i="1"/>
  <c r="H13" i="1"/>
  <c r="G16" i="1"/>
  <c r="G15" i="1"/>
  <c r="G14" i="1"/>
  <c r="G13" i="1"/>
  <c r="F16" i="1"/>
  <c r="F15" i="1"/>
  <c r="F14" i="1"/>
  <c r="F13" i="1"/>
  <c r="E16" i="1"/>
  <c r="E15" i="1"/>
  <c r="E14" i="1"/>
  <c r="E13" i="1"/>
  <c r="D16" i="1"/>
  <c r="D15" i="1"/>
  <c r="D14" i="1"/>
  <c r="D13" i="1"/>
  <c r="C16" i="1"/>
  <c r="C15" i="1"/>
  <c r="C14" i="1"/>
  <c r="C13" i="1"/>
  <c r="C8" i="1" l="1"/>
  <c r="C7" i="1"/>
  <c r="C6" i="1"/>
  <c r="C5" i="1"/>
  <c r="C4" i="1"/>
  <c r="I8" i="1"/>
  <c r="I7" i="1"/>
  <c r="I6" i="1"/>
  <c r="H8" i="1"/>
  <c r="H7" i="1"/>
  <c r="H6" i="1"/>
  <c r="H5" i="1"/>
  <c r="H4" i="1"/>
  <c r="G8" i="1"/>
  <c r="G7" i="1"/>
  <c r="G6" i="1"/>
  <c r="G5" i="1"/>
  <c r="G4" i="1"/>
  <c r="F8" i="1"/>
  <c r="F7" i="1"/>
  <c r="F6" i="1"/>
  <c r="F5" i="1"/>
  <c r="F4" i="1"/>
  <c r="E7" i="1"/>
  <c r="E6" i="1"/>
  <c r="E5" i="1"/>
  <c r="E4" i="1"/>
  <c r="D8" i="1"/>
  <c r="D7" i="1"/>
  <c r="D5" i="1"/>
  <c r="D6" i="1"/>
  <c r="D4" i="1"/>
  <c r="C3" i="1"/>
</calcChain>
</file>

<file path=xl/sharedStrings.xml><?xml version="1.0" encoding="utf-8"?>
<sst xmlns="http://schemas.openxmlformats.org/spreadsheetml/2006/main" count="24" uniqueCount="8">
  <si>
    <t>Time</t>
  </si>
  <si>
    <t>WT</t>
  </si>
  <si>
    <t>dys-1(eg33)</t>
  </si>
  <si>
    <t>Meth</t>
  </si>
  <si>
    <t>Homo</t>
  </si>
  <si>
    <t>Cys</t>
  </si>
  <si>
    <t>Tau</t>
  </si>
  <si>
    <t>Gl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I24"/>
  <sheetViews>
    <sheetView tabSelected="1" topLeftCell="A6" workbookViewId="0">
      <selection activeCell="I25" sqref="I25"/>
    </sheetView>
  </sheetViews>
  <sheetFormatPr defaultRowHeight="14.5" x14ac:dyDescent="0.35"/>
  <sheetData>
    <row r="2" spans="2:9" x14ac:dyDescent="0.3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7</v>
      </c>
      <c r="I2" t="s">
        <v>6</v>
      </c>
    </row>
    <row r="3" spans="2:9" x14ac:dyDescent="0.35">
      <c r="B3">
        <v>0</v>
      </c>
      <c r="C3">
        <f>0/20*100</f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</row>
    <row r="4" spans="2:9" x14ac:dyDescent="0.35">
      <c r="B4">
        <v>10</v>
      </c>
      <c r="C4">
        <f>6/20*100</f>
        <v>30</v>
      </c>
      <c r="D4">
        <f>1/20*100</f>
        <v>5</v>
      </c>
      <c r="E4">
        <f>4/15*100</f>
        <v>26.666666666666668</v>
      </c>
      <c r="F4">
        <f>3/20*100</f>
        <v>15</v>
      </c>
      <c r="G4">
        <f>6/20*100</f>
        <v>30</v>
      </c>
      <c r="H4">
        <f>3/20*100</f>
        <v>15</v>
      </c>
      <c r="I4">
        <v>0</v>
      </c>
    </row>
    <row r="5" spans="2:9" x14ac:dyDescent="0.35">
      <c r="B5">
        <v>20</v>
      </c>
      <c r="C5">
        <f>8/20*100</f>
        <v>40</v>
      </c>
      <c r="D5">
        <f t="shared" ref="D5:D6" si="0">1/20*100</f>
        <v>5</v>
      </c>
      <c r="E5">
        <f>4/15*100</f>
        <v>26.666666666666668</v>
      </c>
      <c r="F5">
        <f>3/20*100</f>
        <v>15</v>
      </c>
      <c r="G5">
        <f>8/20*100</f>
        <v>40</v>
      </c>
      <c r="H5">
        <f>3/20*100</f>
        <v>15</v>
      </c>
      <c r="I5">
        <v>0</v>
      </c>
    </row>
    <row r="6" spans="2:9" x14ac:dyDescent="0.35">
      <c r="B6">
        <v>30</v>
      </c>
      <c r="C6">
        <f>10/20*100</f>
        <v>50</v>
      </c>
      <c r="D6">
        <f t="shared" si="0"/>
        <v>5</v>
      </c>
      <c r="E6">
        <f>6/15*100</f>
        <v>40</v>
      </c>
      <c r="F6">
        <f>8/20*100</f>
        <v>40</v>
      </c>
      <c r="G6">
        <f>8/20*100</f>
        <v>40</v>
      </c>
      <c r="H6">
        <f>7/20*100</f>
        <v>35</v>
      </c>
      <c r="I6">
        <f>3/8*100</f>
        <v>37.5</v>
      </c>
    </row>
    <row r="7" spans="2:9" x14ac:dyDescent="0.35">
      <c r="B7">
        <v>40</v>
      </c>
      <c r="C7">
        <f>12/20*100</f>
        <v>60</v>
      </c>
      <c r="D7">
        <f>4/20*100</f>
        <v>20</v>
      </c>
      <c r="E7">
        <f>11/15*100</f>
        <v>73.333333333333329</v>
      </c>
      <c r="F7">
        <f>16/20*100</f>
        <v>80</v>
      </c>
      <c r="G7">
        <f>14/20*100</f>
        <v>70</v>
      </c>
      <c r="H7">
        <f>19/20*100</f>
        <v>95</v>
      </c>
      <c r="I7">
        <f>4/8*100</f>
        <v>50</v>
      </c>
    </row>
    <row r="8" spans="2:9" x14ac:dyDescent="0.35">
      <c r="B8">
        <v>50</v>
      </c>
      <c r="C8">
        <f>17/20*100</f>
        <v>85</v>
      </c>
      <c r="D8">
        <f>17/20*100</f>
        <v>85</v>
      </c>
      <c r="E8">
        <v>100</v>
      </c>
      <c r="F8">
        <f>17/20*100</f>
        <v>85</v>
      </c>
      <c r="G8">
        <f>18/20*100</f>
        <v>90</v>
      </c>
      <c r="H8">
        <f>19/20*100</f>
        <v>95</v>
      </c>
      <c r="I8">
        <f>5/8*100</f>
        <v>62.5</v>
      </c>
    </row>
    <row r="11" spans="2:9" x14ac:dyDescent="0.35">
      <c r="B11" t="s">
        <v>0</v>
      </c>
      <c r="C11" t="s">
        <v>1</v>
      </c>
      <c r="D11" t="s">
        <v>2</v>
      </c>
      <c r="E11" t="s">
        <v>3</v>
      </c>
      <c r="F11" t="s">
        <v>4</v>
      </c>
      <c r="G11" t="s">
        <v>5</v>
      </c>
      <c r="H11" t="s">
        <v>7</v>
      </c>
      <c r="I11" t="s">
        <v>6</v>
      </c>
    </row>
    <row r="12" spans="2:9" x14ac:dyDescent="0.35"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</row>
    <row r="13" spans="2:9" x14ac:dyDescent="0.35">
      <c r="B13">
        <v>10</v>
      </c>
      <c r="C13">
        <f>5/30*100</f>
        <v>16.666666666666664</v>
      </c>
      <c r="D13">
        <f>3/30*100</f>
        <v>10</v>
      </c>
      <c r="E13">
        <f>1/15*100</f>
        <v>6.666666666666667</v>
      </c>
      <c r="F13">
        <f>1/10*100</f>
        <v>10</v>
      </c>
      <c r="G13">
        <f>2/30*100</f>
        <v>6.666666666666667</v>
      </c>
      <c r="H13">
        <f>3/15*100</f>
        <v>20</v>
      </c>
      <c r="I13">
        <f>2/15*100</f>
        <v>13.333333333333334</v>
      </c>
    </row>
    <row r="14" spans="2:9" x14ac:dyDescent="0.35">
      <c r="B14">
        <v>20</v>
      </c>
      <c r="C14">
        <f>11/30*100</f>
        <v>36.666666666666664</v>
      </c>
      <c r="D14">
        <f>3/30*100</f>
        <v>10</v>
      </c>
      <c r="E14">
        <f>4/15*100</f>
        <v>26.666666666666668</v>
      </c>
      <c r="F14">
        <f>2/10*100</f>
        <v>20</v>
      </c>
      <c r="G14">
        <f>14/30*100</f>
        <v>46.666666666666664</v>
      </c>
      <c r="H14">
        <f>5/15*100</f>
        <v>33.333333333333329</v>
      </c>
      <c r="I14">
        <f>4/15*100</f>
        <v>26.666666666666668</v>
      </c>
    </row>
    <row r="15" spans="2:9" x14ac:dyDescent="0.35">
      <c r="B15">
        <v>30</v>
      </c>
      <c r="C15">
        <f>15/30*100</f>
        <v>50</v>
      </c>
      <c r="D15">
        <f>9/30*100</f>
        <v>30</v>
      </c>
      <c r="E15">
        <f>10/15*100</f>
        <v>66.666666666666657</v>
      </c>
      <c r="F15">
        <f>8/10*100</f>
        <v>80</v>
      </c>
      <c r="G15">
        <f>19/30*100</f>
        <v>63.333333333333329</v>
      </c>
      <c r="H15">
        <f>12/15*100</f>
        <v>80</v>
      </c>
      <c r="I15">
        <f>13/15*100</f>
        <v>86.666666666666671</v>
      </c>
    </row>
    <row r="16" spans="2:9" x14ac:dyDescent="0.35">
      <c r="B16">
        <v>40</v>
      </c>
      <c r="C16">
        <f>15/30*100</f>
        <v>50</v>
      </c>
      <c r="D16">
        <f>12/30*100</f>
        <v>40</v>
      </c>
      <c r="E16">
        <f>11/15*100</f>
        <v>73.333333333333329</v>
      </c>
      <c r="F16">
        <f>8/10*100</f>
        <v>80</v>
      </c>
      <c r="G16">
        <f>21/30*100</f>
        <v>70</v>
      </c>
      <c r="H16">
        <f>13/15*100</f>
        <v>86.666666666666671</v>
      </c>
      <c r="I16">
        <f>13/15*100</f>
        <v>86.666666666666671</v>
      </c>
    </row>
    <row r="19" spans="2:9" x14ac:dyDescent="0.35">
      <c r="B19" t="s">
        <v>0</v>
      </c>
      <c r="C19" t="s">
        <v>1</v>
      </c>
      <c r="D19" t="s">
        <v>2</v>
      </c>
      <c r="E19" t="s">
        <v>3</v>
      </c>
      <c r="F19" t="s">
        <v>4</v>
      </c>
      <c r="G19" t="s">
        <v>5</v>
      </c>
      <c r="H19" t="s">
        <v>7</v>
      </c>
      <c r="I19" t="s">
        <v>6</v>
      </c>
    </row>
    <row r="20" spans="2:9" x14ac:dyDescent="0.35"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</row>
    <row r="21" spans="2:9" x14ac:dyDescent="0.35">
      <c r="B21">
        <v>10</v>
      </c>
      <c r="C21">
        <f>5/30*100</f>
        <v>16.666666666666664</v>
      </c>
      <c r="D21">
        <v>0</v>
      </c>
      <c r="E21">
        <f>4/25*100</f>
        <v>16</v>
      </c>
      <c r="F21">
        <f>7/20*100</f>
        <v>35</v>
      </c>
      <c r="G21">
        <f>4/20*100</f>
        <v>20</v>
      </c>
      <c r="H21">
        <f>4/25*100</f>
        <v>16</v>
      </c>
      <c r="I21">
        <f>3/20*100</f>
        <v>15</v>
      </c>
    </row>
    <row r="22" spans="2:9" x14ac:dyDescent="0.35">
      <c r="B22">
        <v>20</v>
      </c>
      <c r="C22">
        <f>6/30*100</f>
        <v>20</v>
      </c>
      <c r="D22">
        <v>0</v>
      </c>
      <c r="E22">
        <f>9/25*100</f>
        <v>36</v>
      </c>
      <c r="F22">
        <f>11/20*100</f>
        <v>55.000000000000007</v>
      </c>
      <c r="G22">
        <f>11/20*100</f>
        <v>55.000000000000007</v>
      </c>
      <c r="H22">
        <f>11/25*100</f>
        <v>44</v>
      </c>
      <c r="I22">
        <f>6/20*100</f>
        <v>30</v>
      </c>
    </row>
    <row r="23" spans="2:9" x14ac:dyDescent="0.35">
      <c r="B23">
        <v>30</v>
      </c>
      <c r="C23">
        <f>11/30*100</f>
        <v>36.666666666666664</v>
      </c>
      <c r="D23">
        <f>6/30*100</f>
        <v>20</v>
      </c>
      <c r="E23">
        <f>16/25*100</f>
        <v>64</v>
      </c>
      <c r="F23">
        <f>16/20*100</f>
        <v>80</v>
      </c>
      <c r="G23">
        <f>15/20*100</f>
        <v>75</v>
      </c>
      <c r="H23">
        <f>21/25*100</f>
        <v>84</v>
      </c>
      <c r="I23">
        <f>12/20*100</f>
        <v>60</v>
      </c>
    </row>
    <row r="24" spans="2:9" x14ac:dyDescent="0.35">
      <c r="B24">
        <v>40</v>
      </c>
      <c r="C24">
        <f>13/30*100</f>
        <v>43.333333333333336</v>
      </c>
      <c r="D24">
        <f>10/30*100</f>
        <v>33.333333333333329</v>
      </c>
      <c r="E24">
        <f>20/25*100</f>
        <v>80</v>
      </c>
      <c r="F24">
        <f>16/20*100</f>
        <v>80</v>
      </c>
      <c r="G24">
        <f>17/20*100</f>
        <v>85</v>
      </c>
      <c r="H24">
        <f>22/25*100</f>
        <v>88</v>
      </c>
      <c r="I24">
        <f>16/20*100</f>
        <v>8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F61BA76A2E734E8057B5F6E2EFCD9C" ma:contentTypeVersion="13" ma:contentTypeDescription="Create a new document." ma:contentTypeScope="" ma:versionID="bf342a3765d6f822e74f45b8cac2e9f0">
  <xsd:schema xmlns:xsd="http://www.w3.org/2001/XMLSchema" xmlns:xs="http://www.w3.org/2001/XMLSchema" xmlns:p="http://schemas.microsoft.com/office/2006/metadata/properties" xmlns:ns3="d78d7385-0973-4b16-b2cb-c265fe8ff7e9" xmlns:ns4="3eb22ad8-0853-4c97-8d75-8b0af5487aae" targetNamespace="http://schemas.microsoft.com/office/2006/metadata/properties" ma:root="true" ma:fieldsID="efd32f7276379044a74ab9134e5e9835" ns3:_="" ns4:_="">
    <xsd:import namespace="d78d7385-0973-4b16-b2cb-c265fe8ff7e9"/>
    <xsd:import namespace="3eb22ad8-0853-4c97-8d75-8b0af5487aa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8d7385-0973-4b16-b2cb-c265fe8ff7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b22ad8-0853-4c97-8d75-8b0af5487aae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E14FBBB-B857-4E7A-BB3C-8A723253EF28}">
  <ds:schemaRefs>
    <ds:schemaRef ds:uri="http://schemas.microsoft.com/office/infopath/2007/PartnerControls"/>
    <ds:schemaRef ds:uri="3eb22ad8-0853-4c97-8d75-8b0af5487aae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d78d7385-0973-4b16-b2cb-c265fe8ff7e9"/>
    <ds:schemaRef ds:uri="http://purl.org/dc/dcmitype/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AA3A3BC4-A1D4-44F0-999E-12EF8FA7FB1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78d7385-0973-4b16-b2cb-c265fe8ff7e9"/>
    <ds:schemaRef ds:uri="3eb22ad8-0853-4c97-8d75-8b0af5487aa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7625725-3791-4328-BD6E-30DEF4BD551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v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Ellwood</dc:creator>
  <cp:lastModifiedBy>Ellwood, Rebecca</cp:lastModifiedBy>
  <dcterms:created xsi:type="dcterms:W3CDTF">2021-03-05T12:57:57Z</dcterms:created>
  <dcterms:modified xsi:type="dcterms:W3CDTF">2022-10-02T11:5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F61BA76A2E734E8057B5F6E2EFCD9C</vt:lpwstr>
  </property>
</Properties>
</file>